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107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14" i="1" l="1"/>
  <c r="N14" i="1"/>
  <c r="M15" i="1"/>
  <c r="N15" i="1"/>
  <c r="M16" i="1"/>
  <c r="N16" i="1"/>
  <c r="M17" i="1"/>
  <c r="N17" i="1"/>
  <c r="M18" i="1"/>
  <c r="N18" i="1"/>
  <c r="M19" i="1"/>
  <c r="N19" i="1"/>
  <c r="N13" i="1"/>
  <c r="M13" i="1"/>
  <c r="J14" i="1"/>
  <c r="K14" i="1"/>
  <c r="J15" i="1"/>
  <c r="K15" i="1"/>
  <c r="J16" i="1"/>
  <c r="K16" i="1"/>
  <c r="J17" i="1"/>
  <c r="K17" i="1"/>
  <c r="J18" i="1"/>
  <c r="K18" i="1"/>
  <c r="J19" i="1"/>
  <c r="K19" i="1"/>
  <c r="K13" i="1"/>
  <c r="J13" i="1"/>
</calcChain>
</file>

<file path=xl/sharedStrings.xml><?xml version="1.0" encoding="utf-8"?>
<sst xmlns="http://schemas.openxmlformats.org/spreadsheetml/2006/main" count="20" uniqueCount="15">
  <si>
    <t>9.9.2014</t>
  </si>
  <si>
    <t>oxa curative 2 dpi on cucumber 7dpi isolate c5ssi/3</t>
  </si>
  <si>
    <t>sporangia</t>
  </si>
  <si>
    <t xml:space="preserve">oxa </t>
  </si>
  <si>
    <t xml:space="preserve">2dpi </t>
  </si>
  <si>
    <t>sporangia per lesion</t>
  </si>
  <si>
    <t>Time 0</t>
  </si>
  <si>
    <t>2 dpi</t>
  </si>
  <si>
    <t>mean</t>
  </si>
  <si>
    <t>SD</t>
  </si>
  <si>
    <t>6 leaf discs each 4cm diam inoc with 4 droplets  of 10ul each.</t>
  </si>
  <si>
    <t>Discs were washed into 10 ml water and 10ul count</t>
  </si>
  <si>
    <t>16.9.2014</t>
  </si>
  <si>
    <t>apply at 0 dpi</t>
  </si>
  <si>
    <t>apply at 2 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rotective</a:t>
            </a:r>
            <a:r>
              <a:rPr lang="en-US" sz="1200" baseline="0"/>
              <a:t> vs curative efficacy in cucumber</a:t>
            </a:r>
            <a:endParaRPr lang="en-US" sz="1200"/>
          </a:p>
        </c:rich>
      </c:tx>
      <c:layout>
        <c:manualLayout>
          <c:xMode val="edge"/>
          <c:yMode val="edge"/>
          <c:x val="0.23552099465827642"/>
          <c:y val="2.777777777777777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0590507436570432"/>
          <c:y val="0.14399314668999708"/>
          <c:w val="0.70117935258092734"/>
          <c:h val="0.675212160979877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23</c:f>
              <c:strCache>
                <c:ptCount val="1"/>
                <c:pt idx="0">
                  <c:v>apply at 0 dp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H$24:$H$30</c:f>
                <c:numCache>
                  <c:formatCode>General</c:formatCode>
                  <c:ptCount val="7"/>
                  <c:pt idx="0">
                    <c:v>4000</c:v>
                  </c:pt>
                  <c:pt idx="1">
                    <c:v>1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B$24:$B$30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Sheet1!$C$24:$C$30</c:f>
              <c:numCache>
                <c:formatCode>General</c:formatCode>
                <c:ptCount val="7"/>
                <c:pt idx="0">
                  <c:v>350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D$23</c:f>
              <c:strCache>
                <c:ptCount val="1"/>
                <c:pt idx="0">
                  <c:v>apply at 2 dp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I$24:$I$30</c:f>
                <c:numCache>
                  <c:formatCode>General</c:formatCode>
                  <c:ptCount val="7"/>
                  <c:pt idx="0">
                    <c:v>3804.7589248453769</c:v>
                  </c:pt>
                  <c:pt idx="1">
                    <c:v>326.59863237109045</c:v>
                  </c:pt>
                  <c:pt idx="2">
                    <c:v>163.29931618554522</c:v>
                  </c:pt>
                  <c:pt idx="3">
                    <c:v>45.60701700396551</c:v>
                  </c:pt>
                  <c:pt idx="4">
                    <c:v>21.908902300206641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B$24:$B$30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Sheet1!$D$24:$D$30</c:f>
              <c:numCache>
                <c:formatCode>General</c:formatCode>
                <c:ptCount val="7"/>
                <c:pt idx="0" formatCode="0">
                  <c:v>33142.857142857145</c:v>
                </c:pt>
                <c:pt idx="1">
                  <c:v>1600</c:v>
                </c:pt>
                <c:pt idx="2">
                  <c:v>600</c:v>
                </c:pt>
                <c:pt idx="3">
                  <c:v>64</c:v>
                </c:pt>
                <c:pt idx="4">
                  <c:v>2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447232"/>
        <c:axId val="42236096"/>
      </c:barChart>
      <c:catAx>
        <c:axId val="60447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, ppm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42236096"/>
        <c:crosses val="autoZero"/>
        <c:auto val="1"/>
        <c:lblAlgn val="ctr"/>
        <c:lblOffset val="100"/>
        <c:noMultiLvlLbl val="0"/>
      </c:catAx>
      <c:valAx>
        <c:axId val="42236096"/>
        <c:scaling>
          <c:orientation val="minMax"/>
          <c:max val="40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al yield per lesion</a:t>
                </a:r>
              </a:p>
            </c:rich>
          </c:tx>
          <c:layout>
            <c:manualLayout>
              <c:xMode val="edge"/>
              <c:yMode val="edge"/>
              <c:x val="3.4166447944007E-2"/>
              <c:y val="0.13369386118401866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604472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7097331583552056"/>
          <c:y val="0.20794947506561678"/>
          <c:w val="0.23685974035854213"/>
          <c:h val="0.38039734616506271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Preventive vs curative efficacy </a:t>
            </a:r>
          </a:p>
        </c:rich>
      </c:tx>
      <c:layout/>
      <c:overlay val="1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7257174103237094"/>
          <c:y val="0.16714129483814522"/>
          <c:w val="0.72404965004374444"/>
          <c:h val="0.64217592592592587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1!$C$23</c:f>
              <c:strCache>
                <c:ptCount val="1"/>
                <c:pt idx="0">
                  <c:v>apply at 0 dpi</c:v>
                </c:pt>
              </c:strCache>
            </c:strRef>
          </c:tx>
          <c:invertIfNegative val="0"/>
          <c:cat>
            <c:numRef>
              <c:f>Sheet1!$B$24:$B$30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Sheet1!$C$24:$C$30</c:f>
              <c:numCache>
                <c:formatCode>General</c:formatCode>
                <c:ptCount val="7"/>
                <c:pt idx="0">
                  <c:v>350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D$23</c:f>
              <c:strCache>
                <c:ptCount val="1"/>
                <c:pt idx="0">
                  <c:v>apply at 2 dpi</c:v>
                </c:pt>
              </c:strCache>
            </c:strRef>
          </c:tx>
          <c:invertIfNegative val="0"/>
          <c:cat>
            <c:numRef>
              <c:f>Sheet1!$B$24:$B$30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Sheet1!$D$24:$D$30</c:f>
              <c:numCache>
                <c:formatCode>General</c:formatCode>
                <c:ptCount val="7"/>
                <c:pt idx="0" formatCode="0">
                  <c:v>33142.857142857145</c:v>
                </c:pt>
                <c:pt idx="1">
                  <c:v>1600</c:v>
                </c:pt>
                <c:pt idx="2">
                  <c:v>600</c:v>
                </c:pt>
                <c:pt idx="3">
                  <c:v>64</c:v>
                </c:pt>
                <c:pt idx="4">
                  <c:v>2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60448256"/>
        <c:axId val="123116288"/>
        <c:axId val="0"/>
      </c:bar3DChart>
      <c:catAx>
        <c:axId val="60448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, ppm ai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23116288"/>
        <c:crosses val="autoZero"/>
        <c:auto val="1"/>
        <c:lblAlgn val="ctr"/>
        <c:lblOffset val="100"/>
        <c:noMultiLvlLbl val="0"/>
      </c:catAx>
      <c:valAx>
        <c:axId val="123116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orangia</a:t>
                </a:r>
                <a:r>
                  <a:rPr lang="en-US" sz="1200" baseline="0"/>
                  <a:t> per lesion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2040463692038495E-2"/>
              <c:y val="0.22356044036162145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604482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0773250218722663"/>
          <c:y val="0.22722696121318167"/>
          <c:w val="0.24098709536307961"/>
          <c:h val="0.18984762321376494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</xdr:colOff>
      <xdr:row>31</xdr:row>
      <xdr:rowOff>180975</xdr:rowOff>
    </xdr:from>
    <xdr:to>
      <xdr:col>14</xdr:col>
      <xdr:colOff>371475</xdr:colOff>
      <xdr:row>46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7625</xdr:colOff>
      <xdr:row>32</xdr:row>
      <xdr:rowOff>4762</xdr:rowOff>
    </xdr:from>
    <xdr:to>
      <xdr:col>22</xdr:col>
      <xdr:colOff>352425</xdr:colOff>
      <xdr:row>46</xdr:row>
      <xdr:rowOff>809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abSelected="1" topLeftCell="A13" workbookViewId="0">
      <selection activeCell="AA19" sqref="AA19"/>
    </sheetView>
  </sheetViews>
  <sheetFormatPr defaultRowHeight="15"/>
  <cols>
    <col min="9" max="9" width="9.5703125" bestFit="1" customWidth="1"/>
  </cols>
  <sheetData>
    <row r="1" spans="1:14">
      <c r="A1" t="s">
        <v>0</v>
      </c>
    </row>
    <row r="3" spans="1:14">
      <c r="A3" t="s">
        <v>1</v>
      </c>
    </row>
    <row r="6" spans="1:14">
      <c r="A6" t="s">
        <v>0</v>
      </c>
      <c r="B6" t="s">
        <v>10</v>
      </c>
    </row>
    <row r="7" spans="1:14">
      <c r="A7" t="s">
        <v>12</v>
      </c>
      <c r="B7" t="s">
        <v>11</v>
      </c>
    </row>
    <row r="12" spans="1:14">
      <c r="A12" t="s">
        <v>4</v>
      </c>
      <c r="B12" t="s">
        <v>3</v>
      </c>
      <c r="C12" t="s">
        <v>2</v>
      </c>
      <c r="M12" t="s">
        <v>5</v>
      </c>
    </row>
    <row r="13" spans="1:14">
      <c r="B13">
        <v>0</v>
      </c>
      <c r="C13">
        <v>800</v>
      </c>
      <c r="D13">
        <v>800</v>
      </c>
      <c r="E13">
        <v>1000</v>
      </c>
      <c r="F13">
        <v>700</v>
      </c>
      <c r="G13">
        <v>900</v>
      </c>
      <c r="H13">
        <v>800</v>
      </c>
      <c r="I13">
        <v>800</v>
      </c>
      <c r="J13">
        <f>AVERAGE(C13:I13)</f>
        <v>828.57142857142856</v>
      </c>
      <c r="K13">
        <f>STDEV(C13:I13)</f>
        <v>95.118973121134417</v>
      </c>
      <c r="M13" s="1">
        <f>J13*40</f>
        <v>33142.857142857145</v>
      </c>
      <c r="N13" s="1">
        <f>K13*40</f>
        <v>3804.7589248453769</v>
      </c>
    </row>
    <row r="14" spans="1:14">
      <c r="B14">
        <v>1E-4</v>
      </c>
      <c r="C14">
        <v>30</v>
      </c>
      <c r="D14">
        <v>50</v>
      </c>
      <c r="E14">
        <v>40</v>
      </c>
      <c r="F14">
        <v>40</v>
      </c>
      <c r="J14">
        <f t="shared" ref="J14:J19" si="0">AVERAGE(C14:I14)</f>
        <v>40</v>
      </c>
      <c r="K14">
        <f t="shared" ref="K14:K19" si="1">STDEV(C14:I14)</f>
        <v>8.1649658092772608</v>
      </c>
      <c r="M14" s="1">
        <f t="shared" ref="M14:M19" si="2">J14*40</f>
        <v>1600</v>
      </c>
      <c r="N14" s="1">
        <f t="shared" ref="N14:N19" si="3">K14*40</f>
        <v>326.59863237109045</v>
      </c>
    </row>
    <row r="15" spans="1:14">
      <c r="B15">
        <v>1E-3</v>
      </c>
      <c r="C15">
        <v>10</v>
      </c>
      <c r="D15">
        <v>15</v>
      </c>
      <c r="E15">
        <v>15</v>
      </c>
      <c r="F15">
        <v>20</v>
      </c>
      <c r="J15">
        <f t="shared" si="0"/>
        <v>15</v>
      </c>
      <c r="K15">
        <f t="shared" si="1"/>
        <v>4.0824829046386304</v>
      </c>
      <c r="M15" s="1">
        <f t="shared" si="2"/>
        <v>600</v>
      </c>
      <c r="N15" s="1">
        <f t="shared" si="3"/>
        <v>163.29931618554522</v>
      </c>
    </row>
    <row r="16" spans="1:14">
      <c r="B16">
        <v>0.01</v>
      </c>
      <c r="C16">
        <v>1</v>
      </c>
      <c r="D16">
        <v>2</v>
      </c>
      <c r="E16">
        <v>2</v>
      </c>
      <c r="F16">
        <v>3</v>
      </c>
      <c r="G16">
        <v>0</v>
      </c>
      <c r="J16">
        <f t="shared" si="0"/>
        <v>1.6</v>
      </c>
      <c r="K16">
        <f t="shared" si="1"/>
        <v>1.1401754250991378</v>
      </c>
      <c r="M16" s="1">
        <f t="shared" si="2"/>
        <v>64</v>
      </c>
      <c r="N16" s="1">
        <f t="shared" si="3"/>
        <v>45.60701700396551</v>
      </c>
    </row>
    <row r="17" spans="1:14">
      <c r="B17">
        <v>0.1</v>
      </c>
      <c r="C17">
        <v>0</v>
      </c>
      <c r="D17">
        <v>0</v>
      </c>
      <c r="E17">
        <v>1</v>
      </c>
      <c r="F17">
        <v>1</v>
      </c>
      <c r="G17">
        <v>1</v>
      </c>
      <c r="J17">
        <f t="shared" si="0"/>
        <v>0.6</v>
      </c>
      <c r="K17">
        <f t="shared" si="1"/>
        <v>0.54772255750516607</v>
      </c>
      <c r="M17" s="1">
        <f t="shared" si="2"/>
        <v>24</v>
      </c>
      <c r="N17" s="1">
        <f t="shared" si="3"/>
        <v>21.908902300206641</v>
      </c>
    </row>
    <row r="18" spans="1:14"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J18">
        <f t="shared" si="0"/>
        <v>0</v>
      </c>
      <c r="K18">
        <f t="shared" si="1"/>
        <v>0</v>
      </c>
      <c r="M18" s="1">
        <f t="shared" si="2"/>
        <v>0</v>
      </c>
      <c r="N18" s="1">
        <f t="shared" si="3"/>
        <v>0</v>
      </c>
    </row>
    <row r="19" spans="1:14">
      <c r="B19">
        <v>10</v>
      </c>
      <c r="C19">
        <v>0</v>
      </c>
      <c r="D19">
        <v>0</v>
      </c>
      <c r="E19">
        <v>0</v>
      </c>
      <c r="F19">
        <v>0</v>
      </c>
      <c r="G19">
        <v>0</v>
      </c>
      <c r="J19">
        <f t="shared" si="0"/>
        <v>0</v>
      </c>
      <c r="K19">
        <f t="shared" si="1"/>
        <v>0</v>
      </c>
      <c r="M19" s="1">
        <f t="shared" si="2"/>
        <v>0</v>
      </c>
      <c r="N19" s="1">
        <f t="shared" si="3"/>
        <v>0</v>
      </c>
    </row>
    <row r="21" spans="1:14">
      <c r="C21" t="s">
        <v>8</v>
      </c>
      <c r="H21" t="s">
        <v>9</v>
      </c>
    </row>
    <row r="22" spans="1:14">
      <c r="C22" t="s">
        <v>5</v>
      </c>
      <c r="H22" t="s">
        <v>5</v>
      </c>
    </row>
    <row r="23" spans="1:14">
      <c r="A23" t="s">
        <v>3</v>
      </c>
      <c r="C23" t="s">
        <v>13</v>
      </c>
      <c r="D23" t="s">
        <v>14</v>
      </c>
      <c r="G23" t="s">
        <v>3</v>
      </c>
      <c r="H23" t="s">
        <v>6</v>
      </c>
      <c r="I23" t="s">
        <v>7</v>
      </c>
    </row>
    <row r="24" spans="1:14">
      <c r="B24">
        <v>0</v>
      </c>
      <c r="C24">
        <v>35000</v>
      </c>
      <c r="D24" s="1">
        <v>33142.857142857145</v>
      </c>
      <c r="G24">
        <v>0</v>
      </c>
      <c r="H24">
        <v>4000</v>
      </c>
      <c r="I24" s="1">
        <v>3804.7589248453769</v>
      </c>
    </row>
    <row r="25" spans="1:14">
      <c r="B25">
        <v>1E-4</v>
      </c>
      <c r="C25">
        <v>100</v>
      </c>
      <c r="D25">
        <v>1600</v>
      </c>
      <c r="G25">
        <v>1E-4</v>
      </c>
      <c r="H25">
        <v>10</v>
      </c>
      <c r="I25" s="1">
        <v>326.59863237109045</v>
      </c>
    </row>
    <row r="26" spans="1:14">
      <c r="B26">
        <v>1E-3</v>
      </c>
      <c r="C26">
        <v>0</v>
      </c>
      <c r="D26">
        <v>600</v>
      </c>
      <c r="G26">
        <v>1E-3</v>
      </c>
      <c r="H26">
        <v>0</v>
      </c>
      <c r="I26" s="1">
        <v>163.29931618554522</v>
      </c>
    </row>
    <row r="27" spans="1:14">
      <c r="B27">
        <v>0.01</v>
      </c>
      <c r="C27">
        <v>0</v>
      </c>
      <c r="D27">
        <v>64</v>
      </c>
      <c r="G27">
        <v>0.01</v>
      </c>
      <c r="H27">
        <v>0</v>
      </c>
      <c r="I27" s="1">
        <v>45.60701700396551</v>
      </c>
    </row>
    <row r="28" spans="1:14">
      <c r="B28">
        <v>0.1</v>
      </c>
      <c r="C28">
        <v>0</v>
      </c>
      <c r="D28">
        <v>24</v>
      </c>
      <c r="G28">
        <v>0.1</v>
      </c>
      <c r="H28">
        <v>0</v>
      </c>
      <c r="I28" s="1">
        <v>21.908902300206641</v>
      </c>
    </row>
    <row r="29" spans="1:14">
      <c r="B29">
        <v>1</v>
      </c>
      <c r="C29">
        <v>0</v>
      </c>
      <c r="D29">
        <v>0</v>
      </c>
      <c r="G29">
        <v>1</v>
      </c>
      <c r="H29">
        <v>0</v>
      </c>
      <c r="I29" s="1">
        <v>0</v>
      </c>
    </row>
    <row r="30" spans="1:14">
      <c r="B30">
        <v>10</v>
      </c>
      <c r="C30">
        <v>0</v>
      </c>
      <c r="D30">
        <v>0</v>
      </c>
      <c r="G30">
        <v>10</v>
      </c>
      <c r="H30">
        <v>0</v>
      </c>
      <c r="I30" s="1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al Cohen</dc:creator>
  <cp:lastModifiedBy>Yigal Cohen</cp:lastModifiedBy>
  <dcterms:created xsi:type="dcterms:W3CDTF">2014-09-16T14:01:47Z</dcterms:created>
  <dcterms:modified xsi:type="dcterms:W3CDTF">2015-02-09T11:25:25Z</dcterms:modified>
</cp:coreProperties>
</file>